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8EDAB328-62D4-4C5B-8F78-D32EA81583FE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control" sheetId="1" r:id="rId1"/>
    <sheet name="Jas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7" i="2" l="1"/>
  <c r="D67" i="2"/>
  <c r="E67" i="2"/>
  <c r="C68" i="2"/>
  <c r="C69" i="2" s="1"/>
  <c r="D68" i="2"/>
  <c r="D69" i="2" s="1"/>
  <c r="E68" i="2"/>
  <c r="E69" i="2" s="1"/>
  <c r="B68" i="2"/>
  <c r="B69" i="2" s="1"/>
  <c r="B67" i="2"/>
  <c r="E60" i="1"/>
  <c r="C60" i="1"/>
  <c r="D60" i="1"/>
  <c r="C61" i="1"/>
  <c r="C62" i="1" s="1"/>
  <c r="D61" i="1"/>
  <c r="E61" i="1"/>
  <c r="E62" i="1" s="1"/>
  <c r="D62" i="1"/>
  <c r="B62" i="1"/>
  <c r="B61" i="1"/>
  <c r="B60" i="1"/>
</calcChain>
</file>

<file path=xl/sharedStrings.xml><?xml version="1.0" encoding="utf-8"?>
<sst xmlns="http://schemas.openxmlformats.org/spreadsheetml/2006/main" count="15" uniqueCount="8">
  <si>
    <t>with NGF</t>
  </si>
  <si>
    <t>TD 4h</t>
  </si>
  <si>
    <t>TD 8h</t>
  </si>
  <si>
    <t>TD 12h</t>
  </si>
  <si>
    <t>average</t>
  </si>
  <si>
    <t>STDEV</t>
  </si>
  <si>
    <t>SEM</t>
  </si>
  <si>
    <t xml:space="preserve">Figure 4B MPS autocorrelation amplitu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topLeftCell="A46" workbookViewId="0">
      <selection activeCell="A60" sqref="A60:B62"/>
    </sheetView>
  </sheetViews>
  <sheetFormatPr defaultRowHeight="15" x14ac:dyDescent="0.25"/>
  <sheetData>
    <row r="1" spans="2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25">
      <c r="B2">
        <v>0.488630153503544</v>
      </c>
      <c r="C2">
        <v>0.17098549474011299</v>
      </c>
      <c r="D2">
        <v>0.108728688831878</v>
      </c>
      <c r="E2">
        <v>2.82212329238092E-3</v>
      </c>
    </row>
    <row r="3" spans="2:5" x14ac:dyDescent="0.25">
      <c r="B3">
        <v>0.85696452978379001</v>
      </c>
      <c r="C3">
        <v>0.60737798716316604</v>
      </c>
      <c r="D3">
        <v>5.4027648690102403E-2</v>
      </c>
      <c r="E3">
        <v>3.8892388943157698E-2</v>
      </c>
    </row>
    <row r="4" spans="2:5" x14ac:dyDescent="0.25">
      <c r="B4">
        <v>0.383640355821875</v>
      </c>
      <c r="C4">
        <v>0.40912656088349503</v>
      </c>
      <c r="D4">
        <v>0.239455945984105</v>
      </c>
      <c r="E4">
        <v>4.8075584645506403E-2</v>
      </c>
    </row>
    <row r="5" spans="2:5" x14ac:dyDescent="0.25">
      <c r="B5">
        <v>0.122817677416638</v>
      </c>
      <c r="C5">
        <v>-2.1540619359142501E-2</v>
      </c>
      <c r="D5">
        <v>0.12798320416932599</v>
      </c>
      <c r="E5">
        <v>0.13718029532817799</v>
      </c>
    </row>
    <row r="6" spans="2:5" x14ac:dyDescent="0.25">
      <c r="B6">
        <v>-0.21924819567321899</v>
      </c>
      <c r="C6">
        <v>1.54470506720738E-2</v>
      </c>
      <c r="D6">
        <v>0.286544186631491</v>
      </c>
      <c r="E6">
        <v>-5.3971846506225803E-3</v>
      </c>
    </row>
    <row r="7" spans="2:5" x14ac:dyDescent="0.25">
      <c r="B7">
        <v>0.23307646000078999</v>
      </c>
      <c r="C7">
        <v>-2.0068730893169E-2</v>
      </c>
      <c r="D7">
        <v>-6.8357420016945704E-3</v>
      </c>
      <c r="E7">
        <v>-1.2632829597323499E-3</v>
      </c>
    </row>
    <row r="8" spans="2:5" x14ac:dyDescent="0.25">
      <c r="B8">
        <v>0.10610723397110899</v>
      </c>
      <c r="C8">
        <v>-9.7789173404430094E-2</v>
      </c>
      <c r="D8">
        <v>-0.11518583747505</v>
      </c>
      <c r="E8">
        <v>-0.27345423876346803</v>
      </c>
    </row>
    <row r="9" spans="2:5" x14ac:dyDescent="0.25">
      <c r="B9">
        <v>0.115442726261579</v>
      </c>
      <c r="C9">
        <v>6.9544746382633596E-2</v>
      </c>
      <c r="D9">
        <v>-3.2743171928568203E-2</v>
      </c>
      <c r="E9">
        <v>0.212034228748989</v>
      </c>
    </row>
    <row r="10" spans="2:5" x14ac:dyDescent="0.25">
      <c r="B10">
        <v>0.29595138393558801</v>
      </c>
      <c r="C10">
        <v>0.18566499767715899</v>
      </c>
      <c r="D10">
        <v>-0.20616431841812599</v>
      </c>
      <c r="E10">
        <v>0.131500057584922</v>
      </c>
    </row>
    <row r="11" spans="2:5" x14ac:dyDescent="0.25">
      <c r="B11">
        <v>0.46930761336481702</v>
      </c>
      <c r="C11">
        <v>0.16562736695907199</v>
      </c>
      <c r="D11">
        <v>-0.18917686812475201</v>
      </c>
      <c r="E11">
        <v>-0.40569581874961602</v>
      </c>
    </row>
    <row r="12" spans="2:5" x14ac:dyDescent="0.25">
      <c r="B12">
        <v>0.44960005217335702</v>
      </c>
      <c r="C12">
        <v>0.30390298627069801</v>
      </c>
      <c r="D12">
        <v>0.16330487369189001</v>
      </c>
      <c r="E12">
        <v>0.15547546511103499</v>
      </c>
    </row>
    <row r="13" spans="2:5" x14ac:dyDescent="0.25">
      <c r="B13">
        <v>0.35072526209954502</v>
      </c>
      <c r="C13">
        <v>0.22974673967440201</v>
      </c>
      <c r="D13">
        <v>-0.23003893498870001</v>
      </c>
      <c r="E13">
        <v>0.31635334547098198</v>
      </c>
    </row>
    <row r="14" spans="2:5" x14ac:dyDescent="0.25">
      <c r="B14">
        <v>0.66827531174960197</v>
      </c>
      <c r="C14">
        <v>-1.3525280893657E-2</v>
      </c>
      <c r="D14">
        <v>0.19694131297022999</v>
      </c>
      <c r="E14">
        <v>-6.8503211219764201E-2</v>
      </c>
    </row>
    <row r="15" spans="2:5" x14ac:dyDescent="0.25">
      <c r="B15">
        <v>0.73164448776936097</v>
      </c>
      <c r="C15">
        <v>0.10643597519659501</v>
      </c>
      <c r="D15">
        <v>0.12439268685659</v>
      </c>
      <c r="E15">
        <v>0.31963280909309</v>
      </c>
    </row>
    <row r="16" spans="2:5" x14ac:dyDescent="0.25">
      <c r="B16">
        <v>0.16900902103170801</v>
      </c>
      <c r="C16">
        <v>1.8228179021037998E-2</v>
      </c>
      <c r="D16">
        <v>0.24656131521975899</v>
      </c>
      <c r="E16">
        <v>-5.4238604121179097E-2</v>
      </c>
    </row>
    <row r="17" spans="2:5" x14ac:dyDescent="0.25">
      <c r="B17">
        <v>0.29625840640520501</v>
      </c>
      <c r="C17">
        <v>-0.122240191324265</v>
      </c>
      <c r="D17">
        <v>0.56093329979278705</v>
      </c>
      <c r="E17">
        <v>-0.10286893951864499</v>
      </c>
    </row>
    <row r="18" spans="2:5" x14ac:dyDescent="0.25">
      <c r="B18">
        <v>0.28605752312655103</v>
      </c>
      <c r="C18">
        <v>-0.132591355313433</v>
      </c>
      <c r="D18">
        <v>0.24680639402714699</v>
      </c>
      <c r="E18">
        <v>0.284059645222074</v>
      </c>
    </row>
    <row r="19" spans="2:5" x14ac:dyDescent="0.25">
      <c r="B19">
        <v>0.14022403306377501</v>
      </c>
      <c r="C19">
        <v>0.28833414308585698</v>
      </c>
      <c r="D19">
        <v>-0.119084059815427</v>
      </c>
      <c r="E19">
        <v>-0.226583855578365</v>
      </c>
    </row>
    <row r="20" spans="2:5" x14ac:dyDescent="0.25">
      <c r="B20">
        <v>0.26666062263891499</v>
      </c>
      <c r="C20">
        <v>0.18629567786139001</v>
      </c>
      <c r="D20">
        <v>-0.172086176902115</v>
      </c>
      <c r="E20">
        <v>-0.331908477415708</v>
      </c>
    </row>
    <row r="21" spans="2:5" x14ac:dyDescent="0.25">
      <c r="B21">
        <v>0.11744546916416899</v>
      </c>
      <c r="C21">
        <v>0.72188983191089695</v>
      </c>
      <c r="D21">
        <v>0.56758383692334402</v>
      </c>
      <c r="E21">
        <v>0.213800595675289</v>
      </c>
    </row>
    <row r="22" spans="2:5" x14ac:dyDescent="0.25">
      <c r="B22">
        <v>0.22348116212138999</v>
      </c>
      <c r="C22">
        <v>6.0823374982278501E-2</v>
      </c>
      <c r="D22">
        <v>-4.7354271515110999E-2</v>
      </c>
      <c r="E22">
        <v>0.44112116450917899</v>
      </c>
    </row>
    <row r="23" spans="2:5" x14ac:dyDescent="0.25">
      <c r="B23">
        <v>0.62581756553855195</v>
      </c>
      <c r="C23">
        <v>4.81277159964476E-2</v>
      </c>
      <c r="D23">
        <v>0.135113398233667</v>
      </c>
      <c r="E23">
        <v>0.161031921560434</v>
      </c>
    </row>
    <row r="24" spans="2:5" x14ac:dyDescent="0.25">
      <c r="B24">
        <v>0.27494549563628301</v>
      </c>
      <c r="C24">
        <v>-8.1599468900610206E-2</v>
      </c>
      <c r="D24">
        <v>0.34631902862786901</v>
      </c>
      <c r="E24">
        <v>0.451705688504415</v>
      </c>
    </row>
    <row r="25" spans="2:5" x14ac:dyDescent="0.25">
      <c r="B25">
        <v>0.52127086707099701</v>
      </c>
      <c r="C25">
        <v>4.3899646416566997E-2</v>
      </c>
      <c r="D25">
        <v>0.34754236191335097</v>
      </c>
      <c r="E25">
        <v>0.16468019390135599</v>
      </c>
    </row>
    <row r="26" spans="2:5" x14ac:dyDescent="0.25">
      <c r="B26">
        <v>0.35393483898960998</v>
      </c>
      <c r="C26">
        <v>0.107479398774423</v>
      </c>
      <c r="D26">
        <v>0.30574070660412</v>
      </c>
      <c r="E26">
        <v>-2.1218307108125101E-2</v>
      </c>
    </row>
    <row r="27" spans="2:5" x14ac:dyDescent="0.25">
      <c r="B27">
        <v>-2.3435075159705498E-2</v>
      </c>
      <c r="C27">
        <v>0.119450960776963</v>
      </c>
      <c r="D27">
        <v>5.6046407456461701E-2</v>
      </c>
      <c r="E27">
        <v>-0.101581423287835</v>
      </c>
    </row>
    <row r="28" spans="2:5" x14ac:dyDescent="0.25">
      <c r="B28">
        <v>4.7741992554484998E-3</v>
      </c>
      <c r="C28">
        <v>-0.15937468616950301</v>
      </c>
      <c r="D28">
        <v>0.19130599663421399</v>
      </c>
      <c r="E28">
        <v>0.54182150876561197</v>
      </c>
    </row>
    <row r="29" spans="2:5" x14ac:dyDescent="0.25">
      <c r="B29">
        <v>0.33092916335581601</v>
      </c>
      <c r="C29">
        <v>7.03263936535891E-2</v>
      </c>
      <c r="D29">
        <v>0.21853859070314599</v>
      </c>
      <c r="E29">
        <v>9.2069785999885408E-3</v>
      </c>
    </row>
    <row r="30" spans="2:5" x14ac:dyDescent="0.25">
      <c r="B30">
        <v>4.7756861310310601E-2</v>
      </c>
      <c r="C30">
        <v>0.111471210192865</v>
      </c>
      <c r="D30">
        <v>-0.134844606516901</v>
      </c>
      <c r="E30">
        <v>0.19507317406071301</v>
      </c>
    </row>
    <row r="31" spans="2:5" x14ac:dyDescent="0.25">
      <c r="B31">
        <v>0.43100257925706098</v>
      </c>
      <c r="C31">
        <v>0.24682122177528701</v>
      </c>
      <c r="D31">
        <v>0.35884752967008898</v>
      </c>
      <c r="E31">
        <v>0.74177151809614195</v>
      </c>
    </row>
    <row r="32" spans="2:5" x14ac:dyDescent="0.25">
      <c r="B32">
        <v>-1.39634178705405E-2</v>
      </c>
      <c r="C32">
        <v>0.72417816469553398</v>
      </c>
      <c r="D32">
        <v>0.31459386493319402</v>
      </c>
      <c r="E32">
        <v>0.63926807100918104</v>
      </c>
    </row>
    <row r="33" spans="2:5" x14ac:dyDescent="0.25">
      <c r="B33">
        <v>0.257129971329494</v>
      </c>
      <c r="C33">
        <v>-1.3197448198640599E-2</v>
      </c>
      <c r="D33">
        <v>0.26698483991991001</v>
      </c>
      <c r="E33">
        <v>0.24292734248392001</v>
      </c>
    </row>
    <row r="34" spans="2:5" x14ac:dyDescent="0.25">
      <c r="B34">
        <v>-0.14125920173328599</v>
      </c>
      <c r="C34">
        <v>-6.5354667454704002E-2</v>
      </c>
      <c r="D34">
        <v>0.157267251419833</v>
      </c>
      <c r="E34">
        <v>0.14578788583987301</v>
      </c>
    </row>
    <row r="35" spans="2:5" x14ac:dyDescent="0.25">
      <c r="B35">
        <v>0.31047153786970699</v>
      </c>
      <c r="C35">
        <v>0.105014357262874</v>
      </c>
      <c r="D35">
        <v>0.26897809856600202</v>
      </c>
      <c r="E35">
        <v>0.23497245485377899</v>
      </c>
    </row>
    <row r="36" spans="2:5" x14ac:dyDescent="0.25">
      <c r="B36">
        <v>0.38476744671604202</v>
      </c>
      <c r="C36">
        <v>0.37855027044277201</v>
      </c>
      <c r="D36">
        <v>-4.0510475050609097E-2</v>
      </c>
      <c r="E36">
        <v>3.6320895888529103E-2</v>
      </c>
    </row>
    <row r="37" spans="2:5" x14ac:dyDescent="0.25">
      <c r="B37">
        <v>0.72539346799938198</v>
      </c>
      <c r="C37">
        <v>-3.5744683456102001E-3</v>
      </c>
      <c r="D37">
        <v>-8.6736514847060103E-2</v>
      </c>
      <c r="E37">
        <v>0.120911484053008</v>
      </c>
    </row>
    <row r="38" spans="2:5" x14ac:dyDescent="0.25">
      <c r="B38">
        <v>0.42344591448056601</v>
      </c>
      <c r="C38">
        <v>0.246279823270217</v>
      </c>
      <c r="D38">
        <v>-4.4105434014718399E-2</v>
      </c>
      <c r="E38">
        <v>0.25937974152758603</v>
      </c>
    </row>
    <row r="39" spans="2:5" x14ac:dyDescent="0.25">
      <c r="B39">
        <v>-0.13660139351766401</v>
      </c>
      <c r="C39">
        <v>-7.5074431209265893E-2</v>
      </c>
      <c r="D39">
        <v>0.35358757274032498</v>
      </c>
      <c r="E39">
        <v>0.119870602106475</v>
      </c>
    </row>
    <row r="40" spans="2:5" x14ac:dyDescent="0.25">
      <c r="B40">
        <v>-4.2363584839493797E-2</v>
      </c>
      <c r="C40">
        <v>0.290079993829715</v>
      </c>
      <c r="D40">
        <v>-1.26332523937592E-2</v>
      </c>
      <c r="E40">
        <v>3.10329101048901E-2</v>
      </c>
    </row>
    <row r="41" spans="2:5" x14ac:dyDescent="0.25">
      <c r="B41">
        <v>5.7811387314009297E-2</v>
      </c>
      <c r="C41">
        <v>0.15743617024378501</v>
      </c>
      <c r="E41">
        <v>0.201618129397034</v>
      </c>
    </row>
    <row r="42" spans="2:5" x14ac:dyDescent="0.25">
      <c r="B42">
        <v>4.3942308171055801E-2</v>
      </c>
      <c r="C42">
        <v>0.11154655161053301</v>
      </c>
      <c r="E42">
        <v>2.08365190275163E-2</v>
      </c>
    </row>
    <row r="43" spans="2:5" x14ac:dyDescent="0.25">
      <c r="B43">
        <v>-0.101038053400867</v>
      </c>
      <c r="C43">
        <v>-0.13037694144610601</v>
      </c>
      <c r="E43">
        <v>3.0375930941346101E-2</v>
      </c>
    </row>
    <row r="44" spans="2:5" x14ac:dyDescent="0.25">
      <c r="B44">
        <v>0.104731402811054</v>
      </c>
      <c r="C44">
        <v>0.146239091801974</v>
      </c>
      <c r="E44">
        <v>3.1962695431571701E-2</v>
      </c>
    </row>
    <row r="45" spans="2:5" x14ac:dyDescent="0.25">
      <c r="B45">
        <v>0.68729564841322599</v>
      </c>
      <c r="C45">
        <v>-0.13464941360972901</v>
      </c>
      <c r="E45">
        <v>0.90467546182188896</v>
      </c>
    </row>
    <row r="46" spans="2:5" x14ac:dyDescent="0.25">
      <c r="B46">
        <v>0.136594309135637</v>
      </c>
      <c r="C46">
        <v>0.48949212673582898</v>
      </c>
    </row>
    <row r="47" spans="2:5" x14ac:dyDescent="0.25">
      <c r="B47">
        <v>0.29365381636404198</v>
      </c>
      <c r="C47">
        <v>0.68884409206922503</v>
      </c>
    </row>
    <row r="48" spans="2:5" x14ac:dyDescent="0.25">
      <c r="B48">
        <v>0.26795751045163202</v>
      </c>
      <c r="C48">
        <v>0.12452278675749701</v>
      </c>
    </row>
    <row r="49" spans="1:5" x14ac:dyDescent="0.25">
      <c r="B49">
        <v>4.3962932794932297E-2</v>
      </c>
      <c r="C49">
        <v>0.22345195012142699</v>
      </c>
    </row>
    <row r="50" spans="1:5" x14ac:dyDescent="0.25">
      <c r="B50">
        <v>0.47195198701723601</v>
      </c>
      <c r="C50">
        <v>1.02954170826583E-3</v>
      </c>
    </row>
    <row r="51" spans="1:5" x14ac:dyDescent="0.25">
      <c r="B51">
        <v>0.41222849493951702</v>
      </c>
      <c r="C51">
        <v>0.34658064126083998</v>
      </c>
    </row>
    <row r="52" spans="1:5" x14ac:dyDescent="0.25">
      <c r="B52">
        <v>0.38620303409627899</v>
      </c>
      <c r="C52">
        <v>0.100047750282522</v>
      </c>
    </row>
    <row r="53" spans="1:5" x14ac:dyDescent="0.25">
      <c r="B53">
        <v>0.50756551436291497</v>
      </c>
      <c r="C53">
        <v>2.4289205530414699E-2</v>
      </c>
    </row>
    <row r="54" spans="1:5" x14ac:dyDescent="0.25">
      <c r="C54">
        <v>0.21395468351000399</v>
      </c>
    </row>
    <row r="55" spans="1:5" x14ac:dyDescent="0.25">
      <c r="C55">
        <v>0.14776736823141501</v>
      </c>
    </row>
    <row r="56" spans="1:5" x14ac:dyDescent="0.25">
      <c r="C56">
        <v>3.35728089018155E-2</v>
      </c>
    </row>
    <row r="60" spans="1:5" x14ac:dyDescent="0.25">
      <c r="A60" s="1" t="s">
        <v>4</v>
      </c>
      <c r="B60">
        <f>AVERAGE(B2:B56)</f>
        <v>0.27305670803633342</v>
      </c>
      <c r="C60">
        <f t="shared" ref="C60:D60" si="0">AVERAGE(C2:C56)</f>
        <v>0.14125323930566189</v>
      </c>
      <c r="D60">
        <f t="shared" si="0"/>
        <v>0.12324690710815997</v>
      </c>
      <c r="E60">
        <f>AVERAGE(E2:E56)</f>
        <v>0.13621512427788596</v>
      </c>
    </row>
    <row r="61" spans="1:5" x14ac:dyDescent="0.25">
      <c r="A61" s="1" t="s">
        <v>5</v>
      </c>
      <c r="B61">
        <f>STDEV(B2:B56)</f>
        <v>0.24449818259969394</v>
      </c>
      <c r="C61">
        <f t="shared" ref="C61:E61" si="1">STDEV(C2:C56)</f>
        <v>0.21189373299797948</v>
      </c>
      <c r="D61">
        <f t="shared" si="1"/>
        <v>0.20518053743395442</v>
      </c>
      <c r="E61">
        <f t="shared" si="1"/>
        <v>0.25920150406541143</v>
      </c>
    </row>
    <row r="62" spans="1:5" x14ac:dyDescent="0.25">
      <c r="A62" s="1" t="s">
        <v>6</v>
      </c>
      <c r="B62">
        <f>B61/SQRT(COUNTIF(B2:B56,"&lt;&gt;"&amp;""))</f>
        <v>3.3905797466190532E-2</v>
      </c>
      <c r="C62">
        <f t="shared" ref="C62:E62" si="2">C61/SQRT(COUNTIF(C2:C56,"&lt;&gt;"&amp;""))</f>
        <v>2.8571745128812141E-2</v>
      </c>
      <c r="D62">
        <f t="shared" si="2"/>
        <v>3.285518065603469E-2</v>
      </c>
      <c r="E62">
        <f t="shared" si="2"/>
        <v>3.907609700367042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14FD6-591E-4FFD-AFFF-67A581846E45}">
  <dimension ref="A1:E69"/>
  <sheetViews>
    <sheetView tabSelected="1" workbookViewId="0">
      <selection activeCell="H9" sqref="H9"/>
    </sheetView>
  </sheetViews>
  <sheetFormatPr defaultRowHeight="15" x14ac:dyDescent="0.25"/>
  <cols>
    <col min="1" max="1" width="7.85546875" customWidth="1"/>
    <col min="2" max="3" width="9.42578125" customWidth="1"/>
    <col min="4" max="4" width="9.7109375" customWidth="1"/>
    <col min="5" max="5" width="10.42578125" customWidth="1"/>
  </cols>
  <sheetData>
    <row r="1" spans="2:5" x14ac:dyDescent="0.25">
      <c r="B1" s="2" t="s">
        <v>7</v>
      </c>
      <c r="C1" s="2"/>
      <c r="D1" s="2"/>
      <c r="E1" s="2"/>
    </row>
    <row r="3" spans="2:5" x14ac:dyDescent="0.25">
      <c r="B3" s="3" t="s">
        <v>0</v>
      </c>
      <c r="C3" s="3" t="s">
        <v>1</v>
      </c>
      <c r="D3" s="3" t="s">
        <v>2</v>
      </c>
      <c r="E3" s="3" t="s">
        <v>3</v>
      </c>
    </row>
    <row r="4" spans="2:5" x14ac:dyDescent="0.25">
      <c r="B4">
        <v>0.32356582390150102</v>
      </c>
      <c r="C4">
        <v>0.29278483637101099</v>
      </c>
      <c r="D4">
        <v>0.22511227562880601</v>
      </c>
      <c r="E4">
        <v>0.125448010553943</v>
      </c>
    </row>
    <row r="5" spans="2:5" x14ac:dyDescent="0.25">
      <c r="B5">
        <v>1.15985923157259</v>
      </c>
      <c r="C5">
        <v>0.223268945330652</v>
      </c>
      <c r="D5">
        <v>-1.10821924257431E-2</v>
      </c>
      <c r="E5">
        <v>0.11879504411486901</v>
      </c>
    </row>
    <row r="6" spans="2:5" x14ac:dyDescent="0.25">
      <c r="B6">
        <v>0.226849965461206</v>
      </c>
      <c r="C6">
        <v>0.68467361212174904</v>
      </c>
      <c r="D6">
        <v>0.445890453925263</v>
      </c>
      <c r="E6">
        <v>0.51838933418787703</v>
      </c>
    </row>
    <row r="7" spans="2:5" x14ac:dyDescent="0.25">
      <c r="B7">
        <v>0.39240782923435402</v>
      </c>
      <c r="C7">
        <v>0.80813731382721299</v>
      </c>
      <c r="D7">
        <v>0.29292324381831902</v>
      </c>
      <c r="E7">
        <v>0.24169159048202901</v>
      </c>
    </row>
    <row r="8" spans="2:5" x14ac:dyDescent="0.25">
      <c r="B8">
        <v>0.127203306380888</v>
      </c>
      <c r="C8">
        <v>3.1378906294932202E-2</v>
      </c>
      <c r="D8">
        <v>-5.0400024146188702E-2</v>
      </c>
      <c r="E8">
        <v>0.63240209093532296</v>
      </c>
    </row>
    <row r="9" spans="2:5" x14ac:dyDescent="0.25">
      <c r="B9">
        <v>0.212615179674806</v>
      </c>
      <c r="C9">
        <v>0.1915129707479</v>
      </c>
      <c r="D9">
        <v>-0.15088840922475799</v>
      </c>
      <c r="E9">
        <v>0.21437178002457899</v>
      </c>
    </row>
    <row r="10" spans="2:5" x14ac:dyDescent="0.25">
      <c r="B10">
        <v>-0.115604922817238</v>
      </c>
      <c r="C10">
        <v>0.460335991275929</v>
      </c>
      <c r="D10">
        <v>0.38179783986258797</v>
      </c>
      <c r="E10">
        <v>-5.6365867895657902E-2</v>
      </c>
    </row>
    <row r="11" spans="2:5" x14ac:dyDescent="0.25">
      <c r="B11">
        <v>-0.14550923901834201</v>
      </c>
      <c r="C11">
        <v>0.41178911124836698</v>
      </c>
      <c r="D11">
        <v>-4.9766914199099203E-3</v>
      </c>
      <c r="E11">
        <v>0.51792078537174002</v>
      </c>
    </row>
    <row r="12" spans="2:5" x14ac:dyDescent="0.25">
      <c r="B12">
        <v>0.298903615039461</v>
      </c>
      <c r="C12">
        <v>0.114567201349007</v>
      </c>
      <c r="D12">
        <v>-0.24185382150936399</v>
      </c>
      <c r="E12">
        <v>-2.7826015956283701E-2</v>
      </c>
    </row>
    <row r="13" spans="2:5" x14ac:dyDescent="0.25">
      <c r="B13">
        <v>0.28084196709457399</v>
      </c>
      <c r="C13">
        <v>0.33642847412077398</v>
      </c>
      <c r="D13">
        <v>0.41159673836678001</v>
      </c>
      <c r="E13">
        <v>-5.5246721544349297E-3</v>
      </c>
    </row>
    <row r="14" spans="2:5" x14ac:dyDescent="0.25">
      <c r="B14">
        <v>0.11045558902717199</v>
      </c>
      <c r="C14">
        <v>8.2513987313473702E-2</v>
      </c>
      <c r="D14">
        <v>0.25899033603948901</v>
      </c>
      <c r="E14">
        <v>0.47237060122894797</v>
      </c>
    </row>
    <row r="15" spans="2:5" x14ac:dyDescent="0.25">
      <c r="B15">
        <v>0.32984915592721298</v>
      </c>
      <c r="C15">
        <v>5.6194642597035903E-2</v>
      </c>
      <c r="D15">
        <v>0.42836522651532599</v>
      </c>
      <c r="E15">
        <v>0.29625162928305798</v>
      </c>
    </row>
    <row r="16" spans="2:5" x14ac:dyDescent="0.25">
      <c r="B16">
        <v>-0.182279992332531</v>
      </c>
      <c r="C16">
        <v>-0.22529041680723999</v>
      </c>
      <c r="D16">
        <v>0.92619488321613797</v>
      </c>
      <c r="E16">
        <v>-3.3219754396863602E-2</v>
      </c>
    </row>
    <row r="17" spans="2:5" x14ac:dyDescent="0.25">
      <c r="B17">
        <v>0.17551422620239401</v>
      </c>
      <c r="C17">
        <v>3.9682585248108901E-2</v>
      </c>
      <c r="D17">
        <v>1.0083802522018701</v>
      </c>
      <c r="E17">
        <v>1.0784426291375599</v>
      </c>
    </row>
    <row r="18" spans="2:5" x14ac:dyDescent="0.25">
      <c r="B18">
        <v>0.50026028955799295</v>
      </c>
      <c r="C18">
        <v>-0.110968412323862</v>
      </c>
      <c r="D18">
        <v>-0.12489608532995999</v>
      </c>
      <c r="E18">
        <v>0.31457994480434698</v>
      </c>
    </row>
    <row r="19" spans="2:5" x14ac:dyDescent="0.25">
      <c r="B19">
        <v>0.65213786892030901</v>
      </c>
      <c r="C19">
        <v>-1.6946141201228001E-2</v>
      </c>
      <c r="D19">
        <v>0.84046307381775598</v>
      </c>
      <c r="E19">
        <v>-0.12721139223334399</v>
      </c>
    </row>
    <row r="20" spans="2:5" x14ac:dyDescent="0.25">
      <c r="B20">
        <v>-0.124831378170647</v>
      </c>
      <c r="C20">
        <v>0.34023247634510401</v>
      </c>
      <c r="D20">
        <v>0.17308847252537499</v>
      </c>
      <c r="E20">
        <v>0.44896617942947198</v>
      </c>
    </row>
    <row r="21" spans="2:5" x14ac:dyDescent="0.25">
      <c r="B21">
        <v>0.468788414706242</v>
      </c>
      <c r="C21">
        <v>0.34709791800206802</v>
      </c>
      <c r="D21">
        <v>0.48330248835475398</v>
      </c>
      <c r="E21">
        <v>-5.03298968835207E-2</v>
      </c>
    </row>
    <row r="22" spans="2:5" x14ac:dyDescent="0.25">
      <c r="B22">
        <v>0.21159279926304</v>
      </c>
      <c r="C22">
        <v>7.8004434276743598E-2</v>
      </c>
      <c r="D22">
        <v>0.29670682589455299</v>
      </c>
      <c r="E22">
        <v>0.43882756281749902</v>
      </c>
    </row>
    <row r="23" spans="2:5" x14ac:dyDescent="0.25">
      <c r="B23">
        <v>0.52484594836916498</v>
      </c>
      <c r="C23">
        <v>0.78891554872073999</v>
      </c>
      <c r="D23">
        <v>-0.154987683737251</v>
      </c>
      <c r="E23">
        <v>0.77626632201039003</v>
      </c>
    </row>
    <row r="24" spans="2:5" x14ac:dyDescent="0.25">
      <c r="B24">
        <v>4.6674624260577301E-2</v>
      </c>
      <c r="C24">
        <v>0.13343585801680499</v>
      </c>
      <c r="D24">
        <v>-0.212192388774195</v>
      </c>
      <c r="E24">
        <v>0.92971159902397005</v>
      </c>
    </row>
    <row r="25" spans="2:5" x14ac:dyDescent="0.25">
      <c r="B25">
        <v>-8.0351408023160098E-2</v>
      </c>
      <c r="C25">
        <v>-7.4964600690620595E-2</v>
      </c>
      <c r="D25">
        <v>-8.2972772162231104E-2</v>
      </c>
      <c r="E25">
        <v>0.244762571298626</v>
      </c>
    </row>
    <row r="26" spans="2:5" x14ac:dyDescent="0.25">
      <c r="B26">
        <v>2.0732737093561701E-2</v>
      </c>
      <c r="C26">
        <v>0.12514069119726501</v>
      </c>
      <c r="D26">
        <v>0.42747433573677401</v>
      </c>
      <c r="E26">
        <v>5.18261290933094E-2</v>
      </c>
    </row>
    <row r="27" spans="2:5" x14ac:dyDescent="0.25">
      <c r="B27">
        <v>0.37339161138525301</v>
      </c>
      <c r="C27">
        <v>-6.52782982041335E-2</v>
      </c>
      <c r="D27">
        <v>0.19154185395753701</v>
      </c>
      <c r="E27">
        <v>-2.12110059756133E-2</v>
      </c>
    </row>
    <row r="28" spans="2:5" x14ac:dyDescent="0.25">
      <c r="B28">
        <v>3.3614679633967803E-2</v>
      </c>
      <c r="C28">
        <v>0.660487899197858</v>
      </c>
      <c r="D28">
        <v>7.6650363460540799E-2</v>
      </c>
      <c r="E28">
        <v>1.02198458187435E-2</v>
      </c>
    </row>
    <row r="29" spans="2:5" x14ac:dyDescent="0.25">
      <c r="B29">
        <v>-4.4144859903945302E-2</v>
      </c>
      <c r="C29">
        <v>0.10369893184394099</v>
      </c>
      <c r="D29">
        <v>0.229106275986939</v>
      </c>
      <c r="E29">
        <v>0.366561241429947</v>
      </c>
    </row>
    <row r="30" spans="2:5" x14ac:dyDescent="0.25">
      <c r="B30">
        <v>1.3433958256224499E-2</v>
      </c>
      <c r="C30">
        <v>0.10401063647495599</v>
      </c>
      <c r="D30">
        <v>0.81809377921229498</v>
      </c>
      <c r="E30">
        <v>3.5993494312383099E-2</v>
      </c>
    </row>
    <row r="31" spans="2:5" x14ac:dyDescent="0.25">
      <c r="B31">
        <v>0.35664289809761202</v>
      </c>
      <c r="C31">
        <v>0.17055947960271001</v>
      </c>
      <c r="D31">
        <v>0.74572371370664903</v>
      </c>
      <c r="E31">
        <v>-3.96500559265138E-2</v>
      </c>
    </row>
    <row r="32" spans="2:5" x14ac:dyDescent="0.25">
      <c r="B32">
        <v>-1.5625970845990898E-2</v>
      </c>
      <c r="C32">
        <v>1.9361756133228498E-2</v>
      </c>
      <c r="D32">
        <v>7.4519194057226804E-2</v>
      </c>
      <c r="E32">
        <v>6.1513821558802197E-3</v>
      </c>
    </row>
    <row r="33" spans="2:5" x14ac:dyDescent="0.25">
      <c r="B33">
        <v>-2.6566190882967199E-2</v>
      </c>
      <c r="C33">
        <v>0.293527569431768</v>
      </c>
      <c r="D33">
        <v>0.16917956659130601</v>
      </c>
      <c r="E33">
        <v>-2.1371454656368E-2</v>
      </c>
    </row>
    <row r="34" spans="2:5" x14ac:dyDescent="0.25">
      <c r="B34">
        <v>0.112691554026303</v>
      </c>
      <c r="C34">
        <v>0.20315332014161</v>
      </c>
      <c r="D34">
        <v>0.20754143979121401</v>
      </c>
      <c r="E34">
        <v>0.49761865091438101</v>
      </c>
    </row>
    <row r="35" spans="2:5" x14ac:dyDescent="0.25">
      <c r="B35">
        <v>0.21594626059371</v>
      </c>
      <c r="C35">
        <v>-4.8619995364776E-2</v>
      </c>
      <c r="D35">
        <v>0.28874240991435302</v>
      </c>
      <c r="E35">
        <v>0.52721488265025795</v>
      </c>
    </row>
    <row r="36" spans="2:5" x14ac:dyDescent="0.25">
      <c r="B36">
        <v>0.39467573207432399</v>
      </c>
      <c r="C36">
        <v>6.12017795222215E-2</v>
      </c>
      <c r="D36">
        <v>0.389154069537127</v>
      </c>
      <c r="E36">
        <v>0.376134440323519</v>
      </c>
    </row>
    <row r="37" spans="2:5" x14ac:dyDescent="0.25">
      <c r="B37">
        <v>0.18196772460372501</v>
      </c>
      <c r="C37">
        <v>0.78396153108039901</v>
      </c>
      <c r="D37">
        <v>0.15216019015743201</v>
      </c>
      <c r="E37">
        <v>0.44615622343016398</v>
      </c>
    </row>
    <row r="38" spans="2:5" x14ac:dyDescent="0.25">
      <c r="B38">
        <v>0.103541038856256</v>
      </c>
      <c r="C38">
        <v>0.140142509277671</v>
      </c>
      <c r="D38">
        <v>0.35332140960603903</v>
      </c>
      <c r="E38">
        <v>-0.30530290943795302</v>
      </c>
    </row>
    <row r="39" spans="2:5" x14ac:dyDescent="0.25">
      <c r="B39">
        <v>7.47469487495801E-2</v>
      </c>
      <c r="C39">
        <v>0.214744388569752</v>
      </c>
      <c r="D39">
        <v>0.27797762487808803</v>
      </c>
      <c r="E39">
        <v>2.51322675416994E-2</v>
      </c>
    </row>
    <row r="40" spans="2:5" x14ac:dyDescent="0.25">
      <c r="B40">
        <v>0.66105770459170299</v>
      </c>
      <c r="C40">
        <v>0.24227312427250899</v>
      </c>
      <c r="D40">
        <v>0.93557023919141502</v>
      </c>
      <c r="E40">
        <v>0.33823656080198999</v>
      </c>
    </row>
    <row r="41" spans="2:5" x14ac:dyDescent="0.25">
      <c r="B41">
        <v>0.532957145044333</v>
      </c>
      <c r="C41">
        <v>0.57056861934870695</v>
      </c>
      <c r="D41">
        <v>0.18448320059595999</v>
      </c>
      <c r="E41">
        <v>0.321240218169286</v>
      </c>
    </row>
    <row r="42" spans="2:5" x14ac:dyDescent="0.25">
      <c r="B42">
        <v>0.41116631936466103</v>
      </c>
      <c r="C42">
        <v>-0.26731063582133002</v>
      </c>
      <c r="D42">
        <v>0.56753303176256098</v>
      </c>
      <c r="E42">
        <v>0.103325136874791</v>
      </c>
    </row>
    <row r="43" spans="2:5" x14ac:dyDescent="0.25">
      <c r="B43">
        <v>-0.23801167104946799</v>
      </c>
      <c r="C43">
        <v>0.51659019258305205</v>
      </c>
      <c r="D43">
        <v>0.169853670877365</v>
      </c>
      <c r="E43">
        <v>0.60414729878596096</v>
      </c>
    </row>
    <row r="44" spans="2:5" x14ac:dyDescent="0.25">
      <c r="B44">
        <v>0.72883250241207698</v>
      </c>
      <c r="C44">
        <v>0.63594125726012296</v>
      </c>
      <c r="D44">
        <v>0.79642702081852801</v>
      </c>
      <c r="E44">
        <v>0.68032756864819</v>
      </c>
    </row>
    <row r="45" spans="2:5" x14ac:dyDescent="0.25">
      <c r="B45">
        <v>-1.15149620393002E-2</v>
      </c>
      <c r="C45">
        <v>0.73993123699726404</v>
      </c>
      <c r="E45">
        <v>0.19886996555581299</v>
      </c>
    </row>
    <row r="46" spans="2:5" x14ac:dyDescent="0.25">
      <c r="B46">
        <v>0.44161235599348397</v>
      </c>
      <c r="C46">
        <v>0.37101382545921102</v>
      </c>
      <c r="E46">
        <v>0.13828517997281101</v>
      </c>
    </row>
    <row r="47" spans="2:5" x14ac:dyDescent="0.25">
      <c r="B47">
        <v>0.83436636835687406</v>
      </c>
      <c r="C47">
        <v>8.3134840004437903E-3</v>
      </c>
      <c r="E47">
        <v>-3.36425418270054E-2</v>
      </c>
    </row>
    <row r="48" spans="2:5" x14ac:dyDescent="0.25">
      <c r="B48">
        <v>3.3539373882011697E-2</v>
      </c>
      <c r="C48">
        <v>4.35914961644488E-3</v>
      </c>
      <c r="E48">
        <v>0.54075598352202003</v>
      </c>
    </row>
    <row r="49" spans="3:5" x14ac:dyDescent="0.25">
      <c r="C49">
        <v>2.5834519101162402E-2</v>
      </c>
      <c r="E49">
        <v>0.28190885520269898</v>
      </c>
    </row>
    <row r="50" spans="3:5" x14ac:dyDescent="0.25">
      <c r="E50">
        <v>2.7168326912050001E-2</v>
      </c>
    </row>
    <row r="51" spans="3:5" x14ac:dyDescent="0.25">
      <c r="E51">
        <v>0.20627450865275301</v>
      </c>
    </row>
    <row r="52" spans="3:5" x14ac:dyDescent="0.25">
      <c r="E52">
        <v>-4.4697132231997599E-4</v>
      </c>
    </row>
    <row r="53" spans="3:5" x14ac:dyDescent="0.25">
      <c r="E53">
        <v>0.29934672742465002</v>
      </c>
    </row>
    <row r="54" spans="3:5" x14ac:dyDescent="0.25">
      <c r="E54">
        <v>0.38344662447572397</v>
      </c>
    </row>
    <row r="55" spans="3:5" x14ac:dyDescent="0.25">
      <c r="E55">
        <v>0.24028844478119199</v>
      </c>
    </row>
    <row r="56" spans="3:5" x14ac:dyDescent="0.25">
      <c r="E56">
        <v>1.4545665476445001E-2</v>
      </c>
    </row>
    <row r="57" spans="3:5" x14ac:dyDescent="0.25">
      <c r="E57">
        <v>0.29888032860505598</v>
      </c>
    </row>
    <row r="58" spans="3:5" x14ac:dyDescent="0.25">
      <c r="E58">
        <v>0.48652863915101602</v>
      </c>
    </row>
    <row r="59" spans="3:5" x14ac:dyDescent="0.25">
      <c r="E59">
        <v>2.8721923112303201E-2</v>
      </c>
    </row>
    <row r="60" spans="3:5" x14ac:dyDescent="0.25">
      <c r="E60">
        <v>-2.77482521935257E-2</v>
      </c>
    </row>
    <row r="61" spans="3:5" x14ac:dyDescent="0.25">
      <c r="E61">
        <v>0.47009729492714197</v>
      </c>
    </row>
    <row r="62" spans="3:5" x14ac:dyDescent="0.25">
      <c r="E62">
        <v>0.70469555406246798</v>
      </c>
    </row>
    <row r="63" spans="3:5" x14ac:dyDescent="0.25">
      <c r="E63">
        <v>0.424537247590974</v>
      </c>
    </row>
    <row r="64" spans="3:5" x14ac:dyDescent="0.25">
      <c r="E64">
        <v>0.40180410287930601</v>
      </c>
    </row>
    <row r="67" spans="1:5" x14ac:dyDescent="0.25">
      <c r="A67" s="1" t="s">
        <v>4</v>
      </c>
      <c r="B67">
        <f>AVERAGE(B4:B64)</f>
        <v>0.23517427005612343</v>
      </c>
      <c r="C67">
        <f t="shared" ref="C67:E67" si="0">AVERAGE(C4:C64)</f>
        <v>0.23057374378058093</v>
      </c>
      <c r="D67">
        <f t="shared" si="0"/>
        <v>0.29740525442138449</v>
      </c>
      <c r="E67">
        <f t="shared" si="0"/>
        <v>0.26484897700163529</v>
      </c>
    </row>
    <row r="68" spans="1:5" x14ac:dyDescent="0.25">
      <c r="A68" s="1" t="s">
        <v>5</v>
      </c>
      <c r="B68">
        <f>STDEV(B4:B64)</f>
        <v>0.29239208480108148</v>
      </c>
      <c r="C68">
        <f t="shared" ref="C68:E68" si="1">STDEV(C4:C64)</f>
        <v>0.27706181291264176</v>
      </c>
      <c r="D68">
        <f t="shared" si="1"/>
        <v>0.32854845085048001</v>
      </c>
      <c r="E68">
        <f t="shared" si="1"/>
        <v>0.27759348206652878</v>
      </c>
    </row>
    <row r="69" spans="1:5" x14ac:dyDescent="0.25">
      <c r="A69" s="1" t="s">
        <v>6</v>
      </c>
      <c r="B69">
        <f>B68/SQRT(COUNTIF(B4:B64,"&lt;&gt;"&amp;""))</f>
        <v>4.3587238513206748E-2</v>
      </c>
      <c r="C69">
        <f t="shared" ref="C69:E69" si="2">C68/SQRT(COUNTIF(C4:C64,"&lt;&gt;"&amp;""))</f>
        <v>4.0850535671662039E-2</v>
      </c>
      <c r="D69">
        <f t="shared" si="2"/>
        <v>5.1310647531993263E-2</v>
      </c>
      <c r="E69">
        <f t="shared" si="2"/>
        <v>3.5542203333506661E-2</v>
      </c>
    </row>
  </sheetData>
  <mergeCells count="1">
    <mergeCell ref="B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</vt:lpstr>
      <vt:lpstr>J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26T03:47:01Z</dcterms:modified>
</cp:coreProperties>
</file>